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S6 glycerol" sheetId="1" state="visible" r:id="rId2"/>
  </sheets>
  <definedNames>
    <definedName function="false" hidden="false" localSheetId="0" name="_xlnm.Print_Area" vbProcedure="false">'T.S6 glycerol'!$A$1:$G$36</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5" uniqueCount="74">
  <si>
    <r>
      <rPr>
        <b val="true"/>
        <sz val="10"/>
        <rFont val="Arial"/>
        <family val="2"/>
      </rPr>
      <t xml:space="preserve">Table S6. Expression levels of genes involved in glycerol metabolism</t>
    </r>
    <r>
      <rPr>
        <b val="true"/>
        <vertAlign val="superscript"/>
        <sz val="10"/>
        <rFont val="Arial"/>
        <family val="2"/>
      </rPr>
      <t xml:space="preserve">1</t>
    </r>
  </si>
  <si>
    <r>
      <rPr>
        <b val="true"/>
        <i val="true"/>
        <sz val="10"/>
        <rFont val="Arial"/>
        <family val="2"/>
      </rPr>
      <t xml:space="preserve">sch9</t>
    </r>
    <r>
      <rPr>
        <b val="true"/>
        <sz val="10"/>
        <rFont val="Arial"/>
        <family val="2"/>
      </rPr>
      <t xml:space="preserve">∆</t>
    </r>
  </si>
  <si>
    <t xml:space="preserve">tor1∆</t>
  </si>
  <si>
    <t xml:space="preserve">ras2∆</t>
  </si>
  <si>
    <r>
      <rPr>
        <b val="true"/>
        <sz val="10"/>
        <rFont val="Arial"/>
        <family val="2"/>
      </rPr>
      <t xml:space="preserve">note</t>
    </r>
    <r>
      <rPr>
        <b val="true"/>
        <vertAlign val="superscript"/>
        <sz val="10"/>
        <rFont val="Arial"/>
        <family val="2"/>
      </rPr>
      <t xml:space="preserve">2</t>
    </r>
  </si>
  <si>
    <r>
      <rPr>
        <b val="true"/>
        <sz val="10"/>
        <rFont val="Arial"/>
        <family val="2"/>
      </rPr>
      <t xml:space="preserve">CR-24h</t>
    </r>
    <r>
      <rPr>
        <b val="true"/>
        <vertAlign val="superscript"/>
        <sz val="10"/>
        <rFont val="Arial"/>
        <family val="2"/>
      </rPr>
      <t xml:space="preserve">3</t>
    </r>
  </si>
  <si>
    <r>
      <rPr>
        <b val="true"/>
        <sz val="10"/>
        <rFont val="Arial"/>
        <family val="2"/>
      </rPr>
      <t xml:space="preserve">CR-48h</t>
    </r>
    <r>
      <rPr>
        <b val="true"/>
        <vertAlign val="superscript"/>
        <sz val="10"/>
        <rFont val="Arial"/>
        <family val="2"/>
      </rPr>
      <t xml:space="preserve">3</t>
    </r>
  </si>
  <si>
    <t xml:space="preserve">glycerol biosynthesis</t>
  </si>
  <si>
    <t xml:space="preserve">TGL1/YKL140W</t>
  </si>
  <si>
    <t xml:space="preserve">TGL1</t>
  </si>
  <si>
    <t xml:space="preserve">Steryl ester hydrolase, one of three gene products (Yeh1p, Yeh2p, Tgl1p) responsible for steryl ester hydrolase activity and involved in sterol homeostasis, localized to lipid particle membranes</t>
  </si>
  <si>
    <t xml:space="preserve">TGL2/YDR058C</t>
  </si>
  <si>
    <t xml:space="preserve">TGL2</t>
  </si>
  <si>
    <t xml:space="preserve">Protein with lipolytic activity towards triacylglycerols and diacylglycerols when expressed in E. coli, role in yeast lipid degradation is unclear</t>
  </si>
  <si>
    <t xml:space="preserve">ATG15/YCR068W</t>
  </si>
  <si>
    <t xml:space="preserve">ATG15</t>
  </si>
  <si>
    <t xml:space="preserve">Lipase, required for intravacuolar lysis of autophagic bodies, located in the endoplasmic reticulum membrane and targeted to intravacuolar vesicles during autophagy via the multivesicular body (MVB) pathway</t>
  </si>
  <si>
    <t xml:space="preserve">intracellular accumulation of glycerol</t>
  </si>
  <si>
    <t xml:space="preserve">GPD1/YDL022W</t>
  </si>
  <si>
    <t xml:space="preserve">GPD1</t>
  </si>
  <si>
    <t xml:space="preserve">NAD-dependent glycerol-3-phosphate dehydrogenase, key enzyme of glycerol synthesis, essential for growth under osmotic stress, expression regulated by high-osmolarity glycerol response pathway, homolog of Gpd2p</t>
  </si>
  <si>
    <t xml:space="preserve">GPD2/YOL059W</t>
  </si>
  <si>
    <t xml:space="preserve">GPD2</t>
  </si>
  <si>
    <t xml:space="preserve">NAD-dependent glycerol 3-phosphate dehydrogenase, homolog of Gpd1p, expression is controlled by an oxygen-independent signaling pathway required to regulate metabolism under anoxic conditions, located in cytosol and mitochondria</t>
  </si>
  <si>
    <t xml:space="preserve">RHR2/YIL053W</t>
  </si>
  <si>
    <t xml:space="preserve">RHR2</t>
  </si>
  <si>
    <t xml:space="preserve">Constitutively expressed isoform of DL-glycerol-3-phosphatase, involved in glycerol biosynthesis, induced in response to both anaerobic and, along with the Hor2pGpp2p isoform, osmotic stress</t>
  </si>
  <si>
    <t xml:space="preserve">HOR2/YER062C</t>
  </si>
  <si>
    <t xml:space="preserve">HOR2</t>
  </si>
  <si>
    <t xml:space="preserve">One of two redundant DL-glycerol-3-phosphatases (RHR2GPP1 encodes the other) involved in glycerol biosynthesis, induced in response to hyperosmotic stress and oxidative stress, and during the diauxic transition</t>
  </si>
  <si>
    <t xml:space="preserve">YIG1/YPL201C</t>
  </si>
  <si>
    <t xml:space="preserve">YIG1</t>
  </si>
  <si>
    <t xml:space="preserve">Hypothetical protein</t>
  </si>
  <si>
    <t xml:space="preserve">GCY1/YOR120W</t>
  </si>
  <si>
    <t xml:space="preserve">GCY1</t>
  </si>
  <si>
    <t xml:space="preserve">Putative NADP(+) coupled glycerol dehydrogenase, proposed to be involved in an alternative pathway for glycerol catabolism</t>
  </si>
  <si>
    <t xml:space="preserve">YPR1/YDR368W</t>
  </si>
  <si>
    <t xml:space="preserve">YPR1</t>
  </si>
  <si>
    <t xml:space="preserve">2-methylbutyraldehyde reductase, may be involved in isoleucine catabolism</t>
  </si>
  <si>
    <t xml:space="preserve">DAK1/YML070W</t>
  </si>
  <si>
    <t xml:space="preserve">DAK1</t>
  </si>
  <si>
    <t xml:space="preserve">Dihydroxyacetone kinase, required for detoxification of dihydroxyacetone (DHA), involved in stress adaptation</t>
  </si>
  <si>
    <t xml:space="preserve">DAK2/YFL053W</t>
  </si>
  <si>
    <t xml:space="preserve">DAK2</t>
  </si>
  <si>
    <t xml:space="preserve">glycerol degradation</t>
  </si>
  <si>
    <t xml:space="preserve">GUT1/YHL032C</t>
  </si>
  <si>
    <t xml:space="preserve">GUT1</t>
  </si>
  <si>
    <t xml:space="preserve">Glycerol kinase, converts glycerol to glycerol-3-phosphate, glucose repression of expression is mediated by Adr1p and Ino2p-Ino4p, derepression of expression on non-fermentable carbon sources is mediated by Opi1p and Rsf1p</t>
  </si>
  <si>
    <t xml:space="preserve">GUT2/YIL155C</t>
  </si>
  <si>
    <t xml:space="preserve">GUT2</t>
  </si>
  <si>
    <t xml:space="preserve">Mitochondrial glycerol-3-phosphate dehydrogenase, expression is repressed by both glucose and cAMP and derepressed by non-fermentable carbon sources in a Snf1p, Rsf1p, Hap2345 complex dependent manner</t>
  </si>
  <si>
    <t xml:space="preserve">glycerol catabolism essentials</t>
  </si>
  <si>
    <t xml:space="preserve">BRE1/YDL074C</t>
  </si>
  <si>
    <t xml:space="preserve">BRE1</t>
  </si>
  <si>
    <t xml:space="preserve">E3 ubiquitin ligase for Rad6p, required for the ubiquitination of histone H2B, recruitment of Rad6p to promoter chromatin and subsequent methylation of histone H3 (on L4 and L79), contains RING finger domain</t>
  </si>
  <si>
    <t xml:space="preserve">TCO89/YPL180W</t>
  </si>
  <si>
    <t xml:space="preserve">TCO89</t>
  </si>
  <si>
    <t xml:space="preserve">Subunit of TORC1 (Tor1p or Tor2p-Kog1p-Lst8p-Tco89p), a complex that regulates growth in response to nutrient availability, cooperates with Ssd1p in the maintenance of cellular integrity, deletion strains are hypersensitive to rapamycin</t>
  </si>
  <si>
    <t xml:space="preserve">SPT7/YBR081C</t>
  </si>
  <si>
    <t xml:space="preserve">SPT7</t>
  </si>
  <si>
    <t xml:space="preserve">Subunit of the SAGA transcriptional regulatory complex, involved in proper assembly of the complex, also present as a C-terminally truncated form in the SLIKSALSA transcriptional regulatory complex</t>
  </si>
  <si>
    <t xml:space="preserve">proton/glycerol symporter</t>
  </si>
  <si>
    <t xml:space="preserve">FPS1/YLL043W</t>
  </si>
  <si>
    <t xml:space="preserve">FPS1</t>
  </si>
  <si>
    <t xml:space="preserve">Plasma membrane glycerol channel, member of the major intrinsic protein (MIP) family of channel proteins, involved in efflux of glycerol and in uptake of the trivalent metalloids arsenite and antimonite</t>
  </si>
  <si>
    <t xml:space="preserve">GUP1/YGL084C</t>
  </si>
  <si>
    <t xml:space="preserve">GUP1</t>
  </si>
  <si>
    <t xml:space="preserve">Plasma membrane protein with a possible role in proton symport of glycerol, member of the MBOAT family of putative membrane-bound O-acyltransferases</t>
  </si>
  <si>
    <t xml:space="preserve">GUP2/YPL189W</t>
  </si>
  <si>
    <t xml:space="preserve">GUP2</t>
  </si>
  <si>
    <t xml:space="preserve">Probable membrane protein with a possible role in proton symport of glycerol, member of the MBOAT family of putative membrane-bound O-acyltransferases, Gup1p homolog</t>
  </si>
  <si>
    <t xml:space="preserve">STL1/YDR536W</t>
  </si>
  <si>
    <t xml:space="preserve">STL1</t>
  </si>
  <si>
    <t xml:space="preserve">Glycerol proton symporter of the plasma membrane, subject to glucose-induced inactivation, strongly but transiently induced when cells are subjected to osmotic shock</t>
  </si>
</sst>
</file>

<file path=xl/styles.xml><?xml version="1.0" encoding="utf-8"?>
<styleSheet xmlns="http://schemas.openxmlformats.org/spreadsheetml/2006/main">
  <numFmts count="2">
    <numFmt numFmtId="164" formatCode="General"/>
    <numFmt numFmtId="165" formatCode="0.00"/>
  </numFmts>
  <fonts count="9">
    <font>
      <sz val="10"/>
      <name val="Arial"/>
      <family val="0"/>
    </font>
    <font>
      <sz val="10"/>
      <name val="Arial"/>
      <family val="0"/>
    </font>
    <font>
      <sz val="10"/>
      <name val="Arial"/>
      <family val="0"/>
    </font>
    <font>
      <sz val="10"/>
      <name val="Arial"/>
      <family val="0"/>
    </font>
    <font>
      <i val="true"/>
      <sz val="10"/>
      <name val="Arial"/>
      <family val="2"/>
    </font>
    <font>
      <b val="true"/>
      <sz val="10"/>
      <name val="Arial"/>
      <family val="2"/>
    </font>
    <font>
      <b val="true"/>
      <vertAlign val="superscript"/>
      <sz val="10"/>
      <name val="Arial"/>
      <family val="2"/>
    </font>
    <font>
      <b val="true"/>
      <i val="true"/>
      <sz val="10"/>
      <name val="Arial"/>
      <family val="2"/>
    </font>
    <font>
      <sz val="10"/>
      <name val="Arial"/>
      <family val="2"/>
    </font>
  </fonts>
  <fills count="2">
    <fill>
      <patternFill patternType="none"/>
    </fill>
    <fill>
      <patternFill patternType="gray125"/>
    </fill>
  </fills>
  <borders count="4">
    <border diagonalUp="false" diagonalDown="false">
      <left/>
      <right/>
      <top/>
      <bottom/>
      <diagonal/>
    </border>
    <border diagonalUp="false" diagonalDown="false">
      <left/>
      <right/>
      <top/>
      <bottom style="medium"/>
      <diagonal/>
    </border>
    <border diagonalUp="false" diagonalDown="false">
      <left/>
      <right/>
      <top style="medium"/>
      <bottom style="medium"/>
      <diagonal/>
    </border>
    <border diagonalUp="false" diagonalDown="false">
      <left/>
      <right/>
      <top style="medium"/>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5" fillId="0" borderId="1" xfId="0" applyFont="true" applyBorder="true" applyAlignment="true" applyProtection="false">
      <alignment horizontal="left"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right" vertical="bottom" textRotation="0" wrapText="false" indent="0" shrinkToFit="false"/>
      <protection locked="true" hidden="false"/>
    </xf>
    <xf numFmtId="164" fontId="7" fillId="0" borderId="2"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5" fontId="8"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right" vertical="bottom" textRotation="0" wrapText="false" indent="0" shrinkToFit="false"/>
      <protection locked="true" hidden="false"/>
    </xf>
    <xf numFmtId="165" fontId="8"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5" fontId="4"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4" fontId="4" fillId="0" borderId="1" xfId="0" applyFont="true" applyBorder="true" applyAlignment="true" applyProtection="false">
      <alignment horizontal="right" vertical="bottom" textRotation="0" wrapText="false" indent="0" shrinkToFit="false"/>
      <protection locked="true" hidden="false"/>
    </xf>
    <xf numFmtId="165" fontId="8" fillId="0"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8" fillId="0" borderId="3" xfId="0" applyFont="true" applyBorder="tru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Arial"/>
        <family val="0"/>
        <b val="1"/>
        <i val="0"/>
        <color rgb="FF008000"/>
      </font>
    </dxf>
    <dxf>
      <font>
        <name val="Arial"/>
        <family val="0"/>
        <b val="1"/>
        <i val="0"/>
        <color rgb="FFFF0000"/>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35" activeCellId="0" sqref="B35"/>
    </sheetView>
  </sheetViews>
  <sheetFormatPr defaultColWidth="9.0546875" defaultRowHeight="12.75" zeroHeight="false" outlineLevelRow="0" outlineLevelCol="0"/>
  <cols>
    <col collapsed="false" customWidth="true" hidden="false" outlineLevel="0" max="1" min="1" style="1" width="18.7"/>
    <col collapsed="false" customWidth="true" hidden="false" outlineLevel="0" max="4" min="2" style="0" width="6.7"/>
    <col collapsed="false" customWidth="true" hidden="false" outlineLevel="0" max="5" min="5" style="0" width="7.42"/>
    <col collapsed="false" customWidth="true" hidden="false" outlineLevel="0" max="7" min="6" style="0" width="7.85"/>
  </cols>
  <sheetData>
    <row r="1" customFormat="false" ht="12.75" hidden="false" customHeight="false" outlineLevel="0" collapsed="false">
      <c r="A1" s="2"/>
    </row>
    <row r="2" customFormat="false" ht="15" hidden="false" customHeight="false" outlineLevel="0" collapsed="false">
      <c r="A2" s="3" t="s">
        <v>0</v>
      </c>
      <c r="B2" s="4"/>
      <c r="C2" s="4"/>
      <c r="D2" s="4"/>
      <c r="E2" s="4"/>
      <c r="F2" s="4"/>
      <c r="G2" s="4"/>
    </row>
    <row r="3" customFormat="false" ht="15" hidden="false" customHeight="false" outlineLevel="0" collapsed="false">
      <c r="A3" s="5"/>
      <c r="B3" s="6" t="s">
        <v>1</v>
      </c>
      <c r="C3" s="6" t="s">
        <v>2</v>
      </c>
      <c r="D3" s="6" t="s">
        <v>3</v>
      </c>
      <c r="E3" s="7" t="s">
        <v>4</v>
      </c>
      <c r="F3" s="7" t="s">
        <v>5</v>
      </c>
      <c r="G3" s="7" t="s">
        <v>6</v>
      </c>
    </row>
    <row r="4" customFormat="false" ht="12.75" hidden="false" customHeight="false" outlineLevel="0" collapsed="false">
      <c r="A4" s="8" t="s">
        <v>7</v>
      </c>
      <c r="B4" s="9"/>
      <c r="C4" s="9"/>
      <c r="D4" s="9"/>
      <c r="E4" s="10"/>
      <c r="F4" s="10"/>
      <c r="G4" s="10"/>
    </row>
    <row r="5" customFormat="false" ht="12.75" hidden="false" customHeight="false" outlineLevel="0" collapsed="false">
      <c r="A5" s="2" t="s">
        <v>8</v>
      </c>
      <c r="B5" s="9" t="n">
        <v>1.20704436213485</v>
      </c>
      <c r="C5" s="9" t="n">
        <v>1.3748575998519</v>
      </c>
      <c r="D5" s="9" t="n">
        <v>1.27602350100063</v>
      </c>
      <c r="E5" s="1" t="s">
        <v>9</v>
      </c>
      <c r="F5" s="9" t="n">
        <v>0.800254984058319</v>
      </c>
      <c r="G5" s="9" t="n">
        <v>0.978529818062818</v>
      </c>
      <c r="H5" s="0" t="s">
        <v>10</v>
      </c>
    </row>
    <row r="6" customFormat="false" ht="12.75" hidden="false" customHeight="false" outlineLevel="0" collapsed="false">
      <c r="A6" s="2" t="s">
        <v>11</v>
      </c>
      <c r="B6" s="9" t="n">
        <v>1.21594299926976</v>
      </c>
      <c r="C6" s="9" t="n">
        <v>1.1827071562953</v>
      </c>
      <c r="D6" s="9" t="n">
        <v>1.29362449333308</v>
      </c>
      <c r="E6" s="1" t="s">
        <v>12</v>
      </c>
      <c r="F6" s="9" t="n">
        <v>0.850074511407668</v>
      </c>
      <c r="G6" s="9" t="n">
        <v>0.960378116630967</v>
      </c>
      <c r="H6" s="0" t="s">
        <v>13</v>
      </c>
    </row>
    <row r="7" customFormat="false" ht="12.75" hidden="false" customHeight="false" outlineLevel="0" collapsed="false">
      <c r="A7" s="2" t="s">
        <v>14</v>
      </c>
      <c r="B7" s="9" t="n">
        <v>1.34877686905182</v>
      </c>
      <c r="C7" s="9" t="n">
        <v>1.1837812408746</v>
      </c>
      <c r="D7" s="9" t="n">
        <v>1.45839214898662</v>
      </c>
      <c r="E7" s="1" t="s">
        <v>15</v>
      </c>
      <c r="F7" s="9" t="n">
        <v>2.21331655313529</v>
      </c>
      <c r="G7" s="9" t="n">
        <v>2.29200836567926</v>
      </c>
      <c r="H7" s="0" t="s">
        <v>16</v>
      </c>
    </row>
    <row r="8" customFormat="false" ht="12.75" hidden="false" customHeight="false" outlineLevel="0" collapsed="false">
      <c r="A8" s="8" t="s">
        <v>17</v>
      </c>
      <c r="B8" s="9"/>
      <c r="C8" s="9"/>
      <c r="D8" s="9"/>
      <c r="E8" s="1"/>
      <c r="F8" s="10"/>
      <c r="G8" s="10"/>
    </row>
    <row r="9" customFormat="false" ht="12.75" hidden="false" customHeight="false" outlineLevel="0" collapsed="false">
      <c r="A9" s="2" t="s">
        <v>18</v>
      </c>
      <c r="B9" s="9" t="n">
        <v>2.36631969808142</v>
      </c>
      <c r="C9" s="9" t="n">
        <v>2.45198643890517</v>
      </c>
      <c r="D9" s="9" t="n">
        <v>2.75032860518414</v>
      </c>
      <c r="E9" s="1" t="s">
        <v>19</v>
      </c>
      <c r="F9" s="9" t="n">
        <v>0.68308709787598</v>
      </c>
      <c r="G9" s="9" t="n">
        <v>0.601593729925688</v>
      </c>
      <c r="H9" s="0" t="s">
        <v>20</v>
      </c>
    </row>
    <row r="10" customFormat="false" ht="12.75" hidden="false" customHeight="false" outlineLevel="0" collapsed="false">
      <c r="A10" s="2" t="s">
        <v>21</v>
      </c>
      <c r="B10" s="9" t="n">
        <v>1.41938847769707</v>
      </c>
      <c r="C10" s="9" t="n">
        <v>1.93693494556694</v>
      </c>
      <c r="D10" s="9" t="n">
        <v>2.5039608403148</v>
      </c>
      <c r="E10" s="1" t="s">
        <v>22</v>
      </c>
      <c r="F10" s="9" t="n">
        <v>0.755226502398405</v>
      </c>
      <c r="G10" s="9" t="n">
        <v>0.775049927406338</v>
      </c>
      <c r="H10" s="0" t="s">
        <v>23</v>
      </c>
    </row>
    <row r="11" customFormat="false" ht="12.75" hidden="false" customHeight="false" outlineLevel="0" collapsed="false">
      <c r="A11" s="2" t="s">
        <v>24</v>
      </c>
      <c r="B11" s="9" t="n">
        <v>1.67324360447638</v>
      </c>
      <c r="C11" s="9" t="n">
        <v>1.21898029097468</v>
      </c>
      <c r="D11" s="9" t="n">
        <v>1.22129058031461</v>
      </c>
      <c r="E11" s="1" t="s">
        <v>25</v>
      </c>
      <c r="F11" s="9" t="n">
        <v>0.613643289264928</v>
      </c>
      <c r="G11" s="9" t="n">
        <v>0.395484228301671</v>
      </c>
      <c r="H11" s="0" t="s">
        <v>26</v>
      </c>
    </row>
    <row r="12" customFormat="false" ht="12.75" hidden="false" customHeight="false" outlineLevel="0" collapsed="false">
      <c r="A12" s="2" t="s">
        <v>27</v>
      </c>
      <c r="B12" s="9" t="n">
        <v>1.59440351959888</v>
      </c>
      <c r="C12" s="9" t="n">
        <v>1.10657282507328</v>
      </c>
      <c r="D12" s="9" t="n">
        <v>1.26418464773566</v>
      </c>
      <c r="E12" s="1" t="s">
        <v>28</v>
      </c>
      <c r="F12" s="9" t="n">
        <v>0.72372404227948</v>
      </c>
      <c r="G12" s="9" t="n">
        <v>0.447566409019218</v>
      </c>
      <c r="H12" s="0" t="s">
        <v>29</v>
      </c>
    </row>
    <row r="13" customFormat="false" ht="12.75" hidden="false" customHeight="false" outlineLevel="0" collapsed="false">
      <c r="A13" s="2" t="s">
        <v>30</v>
      </c>
      <c r="B13" s="9" t="n">
        <v>0.497948691447201</v>
      </c>
      <c r="C13" s="9" t="n">
        <v>0.535165529952262</v>
      </c>
      <c r="D13" s="9" t="n">
        <v>0.446451078324835</v>
      </c>
      <c r="E13" s="1" t="s">
        <v>31</v>
      </c>
      <c r="F13" s="9" t="n">
        <v>0.944152008123991</v>
      </c>
      <c r="G13" s="9" t="n">
        <v>1.69095893887224</v>
      </c>
      <c r="H13" s="0" t="s">
        <v>32</v>
      </c>
    </row>
    <row r="14" customFormat="false" ht="12.75" hidden="false" customHeight="false" outlineLevel="0" collapsed="false">
      <c r="A14" s="2" t="s">
        <v>33</v>
      </c>
      <c r="B14" s="9" t="n">
        <v>1.12222931137941</v>
      </c>
      <c r="C14" s="9" t="n">
        <v>1.08481888584998</v>
      </c>
      <c r="D14" s="9" t="n">
        <v>0.864804658700107</v>
      </c>
      <c r="E14" s="1" t="s">
        <v>34</v>
      </c>
      <c r="F14" s="9" t="n">
        <v>0.900250461129525</v>
      </c>
      <c r="G14" s="9" t="n">
        <v>0.742083540848141</v>
      </c>
      <c r="H14" s="0" t="s">
        <v>35</v>
      </c>
    </row>
    <row r="15" customFormat="false" ht="12.75" hidden="false" customHeight="false" outlineLevel="0" collapsed="false">
      <c r="A15" s="2" t="s">
        <v>36</v>
      </c>
      <c r="B15" s="9" t="n">
        <v>1.11155273865596</v>
      </c>
      <c r="C15" s="9" t="n">
        <v>1.14098403093927</v>
      </c>
      <c r="D15" s="9" t="n">
        <v>1.13981311663578</v>
      </c>
      <c r="E15" s="1" t="s">
        <v>37</v>
      </c>
      <c r="F15" s="9" t="n">
        <v>1.50512641804283</v>
      </c>
      <c r="G15" s="9" t="n">
        <v>1.69620798670487</v>
      </c>
      <c r="H15" s="0" t="s">
        <v>38</v>
      </c>
    </row>
    <row r="16" customFormat="false" ht="12.75" hidden="false" customHeight="false" outlineLevel="0" collapsed="false">
      <c r="A16" s="2" t="s">
        <v>39</v>
      </c>
      <c r="B16" s="9" t="n">
        <v>2.25274965851856</v>
      </c>
      <c r="C16" s="9" t="n">
        <v>1.75911499960552</v>
      </c>
      <c r="D16" s="9" t="n">
        <v>2.81402276539631</v>
      </c>
      <c r="E16" s="1" t="s">
        <v>40</v>
      </c>
      <c r="F16" s="9" t="n">
        <v>0.746965209962508</v>
      </c>
      <c r="G16" s="9" t="n">
        <v>0.794242199637385</v>
      </c>
      <c r="H16" s="0" t="s">
        <v>41</v>
      </c>
    </row>
    <row r="17" customFormat="false" ht="12.75" hidden="false" customHeight="false" outlineLevel="0" collapsed="false">
      <c r="A17" s="2" t="s">
        <v>42</v>
      </c>
      <c r="B17" s="9" t="n">
        <v>1.88097412103747</v>
      </c>
      <c r="C17" s="9" t="n">
        <v>1.53279939845163</v>
      </c>
      <c r="D17" s="9" t="n">
        <v>19.0971970470035</v>
      </c>
      <c r="E17" s="1" t="s">
        <v>43</v>
      </c>
      <c r="F17" s="9" t="n">
        <v>0.708177746300041</v>
      </c>
      <c r="G17" s="9" t="n">
        <v>0.778619442700534</v>
      </c>
      <c r="H17" s="0" t="s">
        <v>41</v>
      </c>
    </row>
    <row r="18" customFormat="false" ht="12.75" hidden="false" customHeight="false" outlineLevel="0" collapsed="false">
      <c r="A18" s="8" t="s">
        <v>44</v>
      </c>
      <c r="B18" s="9"/>
      <c r="C18" s="9"/>
      <c r="D18" s="9"/>
      <c r="E18" s="11"/>
      <c r="F18" s="10"/>
      <c r="G18" s="10"/>
    </row>
    <row r="19" customFormat="false" ht="12.75" hidden="false" customHeight="false" outlineLevel="0" collapsed="false">
      <c r="A19" s="2" t="s">
        <v>45</v>
      </c>
      <c r="B19" s="9" t="n">
        <v>0.862867892046965</v>
      </c>
      <c r="C19" s="9" t="n">
        <v>0.977612847590114</v>
      </c>
      <c r="D19" s="9" t="n">
        <v>0.970781465886755</v>
      </c>
      <c r="E19" s="1" t="s">
        <v>46</v>
      </c>
      <c r="F19" s="9" t="n">
        <v>1.52355526221154</v>
      </c>
      <c r="G19" s="9" t="n">
        <v>1.45720152959311</v>
      </c>
      <c r="H19" s="0" t="s">
        <v>47</v>
      </c>
    </row>
    <row r="20" customFormat="false" ht="12.75" hidden="false" customHeight="false" outlineLevel="0" collapsed="false">
      <c r="A20" s="12" t="s">
        <v>48</v>
      </c>
      <c r="B20" s="13" t="n">
        <v>1.13817303073033</v>
      </c>
      <c r="C20" s="13" t="n">
        <v>0.973800650876633</v>
      </c>
      <c r="D20" s="13" t="n">
        <v>0.934504392322412</v>
      </c>
      <c r="E20" s="14" t="s">
        <v>49</v>
      </c>
      <c r="F20" s="9" t="n">
        <v>1.59129545537735</v>
      </c>
      <c r="G20" s="9" t="n">
        <v>1.29485356106297</v>
      </c>
      <c r="H20" s="0" t="s">
        <v>50</v>
      </c>
    </row>
    <row r="21" customFormat="false" ht="12.75" hidden="false" customHeight="false" outlineLevel="0" collapsed="false">
      <c r="A21" s="8" t="s">
        <v>51</v>
      </c>
      <c r="B21" s="10"/>
      <c r="C21" s="10"/>
      <c r="D21" s="10"/>
      <c r="E21" s="1"/>
      <c r="F21" s="10"/>
      <c r="G21" s="10"/>
    </row>
    <row r="22" customFormat="false" ht="12.75" hidden="false" customHeight="false" outlineLevel="0" collapsed="false">
      <c r="A22" s="2" t="s">
        <v>52</v>
      </c>
      <c r="B22" s="9" t="n">
        <v>0.709291517770289</v>
      </c>
      <c r="C22" s="9" t="n">
        <v>0.659981687634606</v>
      </c>
      <c r="D22" s="9" t="n">
        <v>0.535950735645404</v>
      </c>
      <c r="E22" s="11" t="s">
        <v>53</v>
      </c>
      <c r="F22" s="9" t="n">
        <v>1.21814992133722</v>
      </c>
      <c r="G22" s="9" t="n">
        <v>1.06675274027252</v>
      </c>
      <c r="H22" s="0" t="s">
        <v>54</v>
      </c>
    </row>
    <row r="23" customFormat="false" ht="12.75" hidden="false" customHeight="false" outlineLevel="0" collapsed="false">
      <c r="A23" s="2" t="s">
        <v>55</v>
      </c>
      <c r="B23" s="9" t="n">
        <v>1.00527900962223</v>
      </c>
      <c r="C23" s="9" t="n">
        <v>0.92323268153819</v>
      </c>
      <c r="D23" s="9" t="n">
        <v>0.682350595722018</v>
      </c>
      <c r="E23" s="11" t="s">
        <v>56</v>
      </c>
      <c r="F23" s="9" t="n">
        <v>2.18177584387057</v>
      </c>
      <c r="G23" s="9" t="n">
        <v>1.7147125748357</v>
      </c>
      <c r="H23" s="0" t="s">
        <v>57</v>
      </c>
    </row>
    <row r="24" customFormat="false" ht="12.75" hidden="false" customHeight="false" outlineLevel="0" collapsed="false">
      <c r="A24" s="12" t="s">
        <v>58</v>
      </c>
      <c r="B24" s="13" t="n">
        <v>1.04021079140434</v>
      </c>
      <c r="C24" s="13" t="n">
        <v>0.960308358530893</v>
      </c>
      <c r="D24" s="13" t="n">
        <v>0.83446034675608</v>
      </c>
      <c r="E24" s="15" t="s">
        <v>59</v>
      </c>
      <c r="F24" s="9" t="n">
        <v>1.3131035190213</v>
      </c>
      <c r="G24" s="9" t="n">
        <v>0.947812978202943</v>
      </c>
      <c r="H24" s="0" t="s">
        <v>60</v>
      </c>
    </row>
    <row r="25" customFormat="false" ht="12.75" hidden="false" customHeight="false" outlineLevel="0" collapsed="false">
      <c r="A25" s="16" t="s">
        <v>61</v>
      </c>
      <c r="B25" s="13"/>
      <c r="C25" s="13"/>
      <c r="D25" s="13"/>
      <c r="E25" s="14"/>
      <c r="F25" s="10"/>
      <c r="G25" s="10"/>
    </row>
    <row r="26" customFormat="false" ht="12.75" hidden="false" customHeight="false" outlineLevel="0" collapsed="false">
      <c r="A26" s="12" t="s">
        <v>62</v>
      </c>
      <c r="B26" s="13" t="n">
        <v>1.1</v>
      </c>
      <c r="C26" s="13" t="n">
        <v>0.87</v>
      </c>
      <c r="D26" s="13" t="n">
        <v>0.76</v>
      </c>
      <c r="E26" s="14" t="s">
        <v>63</v>
      </c>
      <c r="F26" s="9" t="n">
        <v>1.24884354121558</v>
      </c>
      <c r="G26" s="9" t="n">
        <v>0.969942507048254</v>
      </c>
      <c r="H26" s="0" t="s">
        <v>64</v>
      </c>
    </row>
    <row r="27" customFormat="false" ht="12.75" hidden="false" customHeight="false" outlineLevel="0" collapsed="false">
      <c r="A27" s="12" t="s">
        <v>65</v>
      </c>
      <c r="B27" s="13" t="n">
        <v>1.07</v>
      </c>
      <c r="C27" s="13" t="n">
        <v>1.08</v>
      </c>
      <c r="D27" s="13" t="n">
        <v>1.4</v>
      </c>
      <c r="E27" s="14" t="s">
        <v>66</v>
      </c>
      <c r="F27" s="9" t="n">
        <v>1.02436831110207</v>
      </c>
      <c r="G27" s="9" t="n">
        <v>1.37060754440469</v>
      </c>
      <c r="H27" s="0" t="s">
        <v>67</v>
      </c>
    </row>
    <row r="28" customFormat="false" ht="12.75" hidden="false" customHeight="false" outlineLevel="0" collapsed="false">
      <c r="A28" s="12" t="s">
        <v>68</v>
      </c>
      <c r="B28" s="13" t="n">
        <v>0.58</v>
      </c>
      <c r="C28" s="13" t="n">
        <v>0.82</v>
      </c>
      <c r="D28" s="13" t="n">
        <v>1.47</v>
      </c>
      <c r="E28" s="14" t="s">
        <v>69</v>
      </c>
      <c r="F28" s="9" t="n">
        <v>1.09039184708937</v>
      </c>
      <c r="G28" s="9" t="n">
        <v>1.04388998171736</v>
      </c>
      <c r="H28" s="0" t="s">
        <v>70</v>
      </c>
    </row>
    <row r="29" customFormat="false" ht="13.5" hidden="false" customHeight="false" outlineLevel="0" collapsed="false">
      <c r="A29" s="17" t="s">
        <v>71</v>
      </c>
      <c r="B29" s="18" t="n">
        <v>1.34</v>
      </c>
      <c r="C29" s="18" t="n">
        <v>1.13</v>
      </c>
      <c r="D29" s="18" t="n">
        <v>1.44</v>
      </c>
      <c r="E29" s="19" t="s">
        <v>72</v>
      </c>
      <c r="F29" s="18" t="n">
        <v>0.104939915581665</v>
      </c>
      <c r="G29" s="18" t="n">
        <v>0.136194610202885</v>
      </c>
      <c r="H29" s="0" t="s">
        <v>73</v>
      </c>
    </row>
    <row r="30" customFormat="false" ht="12.75" hidden="false" customHeight="false" outlineLevel="0" collapsed="false">
      <c r="A30" s="20"/>
      <c r="B30" s="21"/>
      <c r="C30" s="21"/>
      <c r="D30" s="21"/>
      <c r="E30" s="21"/>
      <c r="G30" s="20"/>
    </row>
    <row r="31" customFormat="false" ht="12.75" hidden="false" customHeight="false" outlineLevel="0" collapsed="false">
      <c r="A31" s="10"/>
      <c r="F31" s="20"/>
      <c r="G31" s="20"/>
    </row>
    <row r="32" customFormat="false" ht="12.75" hidden="false" customHeight="false" outlineLevel="0" collapsed="false">
      <c r="A32" s="10"/>
    </row>
    <row r="33" customFormat="false" ht="12.75" hidden="false" customHeight="false" outlineLevel="0" collapsed="false">
      <c r="A33" s="10"/>
    </row>
    <row r="34" customFormat="false" ht="12.75" hidden="false" customHeight="false" outlineLevel="0" collapsed="false">
      <c r="A34" s="10"/>
      <c r="F34" s="20"/>
      <c r="G34" s="20"/>
    </row>
    <row r="35" customFormat="false" ht="12.75" hidden="false" customHeight="false" outlineLevel="0" collapsed="false">
      <c r="F35" s="20"/>
      <c r="G35" s="20"/>
    </row>
    <row r="36" customFormat="false" ht="12.75" hidden="false" customHeight="false" outlineLevel="0" collapsed="false">
      <c r="F36" s="20"/>
      <c r="G36" s="20"/>
    </row>
    <row r="37" customFormat="false" ht="12.75" hidden="false" customHeight="false" outlineLevel="0" collapsed="false">
      <c r="F37" s="20"/>
      <c r="G37" s="20"/>
    </row>
    <row r="38" customFormat="false" ht="12.75" hidden="false" customHeight="false" outlineLevel="0" collapsed="false">
      <c r="F38" s="20"/>
      <c r="G38" s="20"/>
    </row>
    <row r="39" customFormat="false" ht="12.75" hidden="false" customHeight="false" outlineLevel="0" collapsed="false">
      <c r="F39" s="20"/>
      <c r="G39" s="20"/>
    </row>
    <row r="40" customFormat="false" ht="12.75" hidden="false" customHeight="false" outlineLevel="0" collapsed="false">
      <c r="F40" s="20"/>
      <c r="G40" s="20"/>
    </row>
    <row r="41" customFormat="false" ht="12.75" hidden="false" customHeight="false" outlineLevel="0" collapsed="false">
      <c r="F41" s="20"/>
      <c r="G41" s="20"/>
    </row>
    <row r="43" customFormat="false" ht="12.75" hidden="false" customHeight="false" outlineLevel="0" collapsed="false">
      <c r="F43" s="20"/>
      <c r="G43" s="20"/>
    </row>
    <row r="44" customFormat="false" ht="12.75" hidden="false" customHeight="false" outlineLevel="0" collapsed="false">
      <c r="F44" s="20"/>
      <c r="G44" s="20"/>
    </row>
    <row r="45" customFormat="false" ht="12.75" hidden="false" customHeight="false" outlineLevel="0" collapsed="false">
      <c r="F45" s="20"/>
      <c r="G45" s="20"/>
    </row>
    <row r="47" customFormat="false" ht="12.75" hidden="false" customHeight="false" outlineLevel="0" collapsed="false">
      <c r="F47" s="20"/>
      <c r="G47" s="20"/>
    </row>
    <row r="48" customFormat="false" ht="12.75" hidden="false" customHeight="false" outlineLevel="0" collapsed="false">
      <c r="F48" s="20"/>
      <c r="G48" s="20"/>
    </row>
  </sheetData>
  <conditionalFormatting sqref="F5:G7 F19:G20 F22:G24 F9:G17 F26:G29 B4:D20 B22:D29">
    <cfRule type="cellIs" priority="2" operator="lessThanOrEqual" aboveAverage="0" equalAverage="0" bottom="0" percent="0" rank="0" text="" dxfId="0">
      <formula>0.8</formula>
    </cfRule>
    <cfRule type="cellIs" priority="3" operator="greaterThanOrEqual" aboveAverage="0" equalAverage="0" bottom="0" percent="0" rank="0" text="" dxfId="1">
      <formula>1.2</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7-04T08:59:42Z</dcterms:created>
  <dc:creator>MW</dc:creator>
  <dc:description/>
  <dc:language>en-US</dc:language>
  <cp:lastModifiedBy>Min Wei</cp:lastModifiedBy>
  <cp:lastPrinted>2008-12-24T00:28:26Z</cp:lastPrinted>
  <dcterms:modified xsi:type="dcterms:W3CDTF">2009-03-20T02:55:09Z</dcterms:modified>
  <cp:revision>0</cp:revision>
  <dc:subject/>
  <dc:title/>
</cp:coreProperties>
</file>